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30026"/>
  <workbookPr defaultThemeVersion="202300"/>
  <mc:AlternateContent xmlns:mc="http://schemas.openxmlformats.org/markup-compatibility/2006">
    <mc:Choice Requires="x15">
      <x15ac:absPath xmlns:x15ac="http://schemas.microsoft.com/office/spreadsheetml/2010/11/ac" url="C:\Users\Andrii\Documents\PhD_student\Articles\4\Submitting\"/>
    </mc:Choice>
  </mc:AlternateContent>
  <xr:revisionPtr revIDLastSave="0" documentId="13_ncr:1_{8D317076-FAD0-4D9A-88FB-B41DE31D6D7F}" xr6:coauthVersionLast="47" xr6:coauthVersionMax="47" xr10:uidLastSave="{00000000-0000-0000-0000-000000000000}"/>
  <bookViews>
    <workbookView xWindow="377" yWindow="377" windowWidth="16320" windowHeight="13826" xr2:uid="{A88DF439-8F30-40BC-A444-90D014B52805}"/>
  </bookViews>
  <sheets>
    <sheet name="Table S1" sheetId="1" r:id="rId1"/>
    <sheet name="Table S2"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xlwcv="http://schemas.microsoft.com/office/spreadsheetml/2024/workbookCompatibilityVersion" uri="{D14903EA-33C4-47F7-8F05-3474C54BE107}">
      <xlwcv:version setVersion="2"/>
    </ext>
  </extLst>
</workbook>
</file>

<file path=xl/calcChain.xml><?xml version="1.0" encoding="utf-8"?>
<calcChain xmlns="http://schemas.openxmlformats.org/spreadsheetml/2006/main">
  <c r="I10" i="1" l="1"/>
</calcChain>
</file>

<file path=xl/sharedStrings.xml><?xml version="1.0" encoding="utf-8"?>
<sst xmlns="http://schemas.openxmlformats.org/spreadsheetml/2006/main" count="209" uniqueCount="159">
  <si>
    <t>QTLs</t>
  </si>
  <si>
    <t>SNP</t>
  </si>
  <si>
    <t>Chr</t>
  </si>
  <si>
    <t>Pos</t>
  </si>
  <si>
    <t xml:space="preserve">Start </t>
  </si>
  <si>
    <t>End</t>
  </si>
  <si>
    <t>P.value</t>
  </si>
  <si>
    <t>Effect</t>
  </si>
  <si>
    <t>Trait</t>
  </si>
  <si>
    <t>QAE_6B</t>
  </si>
  <si>
    <t>wsnp_Ex_c19525_28494827</t>
  </si>
  <si>
    <t>6B</t>
  </si>
  <si>
    <t>5.8300E-07 to 9.0000E-07</t>
  </si>
  <si>
    <t>0.18-0.22</t>
  </si>
  <si>
    <t>6.30-16.59</t>
  </si>
  <si>
    <t>AE_2025 and AE_combo</t>
  </si>
  <si>
    <t>QAE_2B</t>
  </si>
  <si>
    <t>RAC875_c400_1271</t>
  </si>
  <si>
    <t>2B</t>
  </si>
  <si>
    <t>AE_combo</t>
  </si>
  <si>
    <t>QAE_4A</t>
  </si>
  <si>
    <t>AX-158558383</t>
  </si>
  <si>
    <t>4A</t>
  </si>
  <si>
    <t>QAE_7B</t>
  </si>
  <si>
    <t>AX-111494909</t>
  </si>
  <si>
    <t>7B</t>
  </si>
  <si>
    <t>QAL_5A</t>
  </si>
  <si>
    <t>BobWhite_c8266_227</t>
  </si>
  <si>
    <t>5A</t>
  </si>
  <si>
    <t>5.0663E-161 to1.0727E-110</t>
  </si>
  <si>
    <t>-2.77 to -3.14</t>
  </si>
  <si>
    <t>70.28-90.77</t>
  </si>
  <si>
    <t>AL-2022/2023 and AL_combo</t>
  </si>
  <si>
    <t>BS00110152_51</t>
  </si>
  <si>
    <t>7D</t>
  </si>
  <si>
    <t>1.2588E-06 to 1.3982E-06</t>
  </si>
  <si>
    <t>-0.06 to 0.78</t>
  </si>
  <si>
    <t>2.81-3.151</t>
  </si>
  <si>
    <t>DF_2022 and SD_2023</t>
  </si>
  <si>
    <t>BS00032830_51 and wsnp_JD_c30422_23944042</t>
  </si>
  <si>
    <t>3B</t>
  </si>
  <si>
    <t>100966558 -101313074</t>
  </si>
  <si>
    <t>0.55- 1.94</t>
  </si>
  <si>
    <t>DF_combo and PH_2023</t>
  </si>
  <si>
    <t>AX-94426964 and AX-158568064</t>
  </si>
  <si>
    <t>27346800-27493740</t>
  </si>
  <si>
    <t>2.5770E-06 to 8.2175E-07</t>
  </si>
  <si>
    <t>-0.70 to -1.49</t>
  </si>
  <si>
    <t>8.17-10.86</t>
  </si>
  <si>
    <t>DH/DF 2022, DH 2025 and DH/DF combo</t>
  </si>
  <si>
    <t>QDH_7A</t>
  </si>
  <si>
    <t>Kukri_rep_c105157_485</t>
  </si>
  <si>
    <t>7A</t>
  </si>
  <si>
    <t>DH_2022</t>
  </si>
  <si>
    <t>QDH_6B</t>
  </si>
  <si>
    <t>AX-158588960</t>
  </si>
  <si>
    <t>QDH_1B</t>
  </si>
  <si>
    <t>BS00022180_51</t>
  </si>
  <si>
    <t>1B</t>
  </si>
  <si>
    <t>1.5038E-09 to 4.6239E-12</t>
  </si>
  <si>
    <t>-0.80 to -1.13</t>
  </si>
  <si>
    <t>10.16-11.63</t>
  </si>
  <si>
    <t>DH_2023 and DH_combo</t>
  </si>
  <si>
    <t>QDH_4B</t>
  </si>
  <si>
    <t>RAC875_c86104_111</t>
  </si>
  <si>
    <t>4B</t>
  </si>
  <si>
    <t>0.40-0.81</t>
  </si>
  <si>
    <t>11.45-11.66</t>
  </si>
  <si>
    <t>DH_2025 and DH_combo</t>
  </si>
  <si>
    <t>QDH_7B</t>
  </si>
  <si>
    <t>AX-158568064</t>
  </si>
  <si>
    <t>-0.77 to -1.49</t>
  </si>
  <si>
    <t>9.18-10.86</t>
  </si>
  <si>
    <t>QPH_4A</t>
  </si>
  <si>
    <t>AX-94512414</t>
  </si>
  <si>
    <t>1.07-2.64</t>
  </si>
  <si>
    <t>10.59-12.97</t>
  </si>
  <si>
    <t>PH_2022 and PH_combo</t>
  </si>
  <si>
    <t>QPH_4D</t>
  </si>
  <si>
    <t>TG0011a</t>
  </si>
  <si>
    <t>4D</t>
  </si>
  <si>
    <t>2.1732E-3 to 1.4563E-17</t>
  </si>
  <si>
    <t>3.67-8.29</t>
  </si>
  <si>
    <t>8.98-10.45</t>
  </si>
  <si>
    <t>PH_2022/2023 and PH_combo</t>
  </si>
  <si>
    <t>QPH_3B</t>
  </si>
  <si>
    <t>wsnp_JD_c30422_23944042</t>
  </si>
  <si>
    <t>1.48-1.94</t>
  </si>
  <si>
    <t>10.81-13.75</t>
  </si>
  <si>
    <t>PH_2023 and PH_combo</t>
  </si>
  <si>
    <t>QPH_3A</t>
  </si>
  <si>
    <t>wsnp_Ex_c2148_4035913</t>
  </si>
  <si>
    <t>3A</t>
  </si>
  <si>
    <t>PH_combo</t>
  </si>
  <si>
    <t>QSD_3A</t>
  </si>
  <si>
    <t>wsnp_Ex_c15269_23492289</t>
  </si>
  <si>
    <t>SD_2022</t>
  </si>
  <si>
    <t>QSD_5B</t>
  </si>
  <si>
    <t>RFL_Contig5616_1779</t>
  </si>
  <si>
    <t>5B</t>
  </si>
  <si>
    <t>QSD_2A</t>
  </si>
  <si>
    <t>AX-94801022</t>
  </si>
  <si>
    <t>2A</t>
  </si>
  <si>
    <t>SD_combo</t>
  </si>
  <si>
    <t>QSL_1B</t>
  </si>
  <si>
    <t>GENE-0107_807</t>
  </si>
  <si>
    <t>0.16-0.17</t>
  </si>
  <si>
    <t>8.97-10.88</t>
  </si>
  <si>
    <t>SL_2023 and SL_combo</t>
  </si>
  <si>
    <t>QSS_3D</t>
  </si>
  <si>
    <t>AX-109356324</t>
  </si>
  <si>
    <t>3D</t>
  </si>
  <si>
    <t>SS_2022</t>
  </si>
  <si>
    <t>QSS_4A</t>
  </si>
  <si>
    <t>BS00064269_51</t>
  </si>
  <si>
    <t>QSS_5B</t>
  </si>
  <si>
    <t>AX-158534063</t>
  </si>
  <si>
    <t>-0.28 and -0.29</t>
  </si>
  <si>
    <t>13.49-14.33</t>
  </si>
  <si>
    <t>SS_2023 and SS_combo</t>
  </si>
  <si>
    <t>QDF/SD_7D</t>
  </si>
  <si>
    <t>QDF/PH_3B</t>
  </si>
  <si>
    <t>3.1025E-10 to  9.67E-07</t>
  </si>
  <si>
    <t>QDH/DF_7B</t>
  </si>
  <si>
    <t>2.303E-13 to 2.71E-08</t>
  </si>
  <si>
    <t>7.1914E-10 to 8.22E-07</t>
  </si>
  <si>
    <t>5.8475E-11 to 1.15E-06</t>
  </si>
  <si>
    <t>3.1025E-10 to 4.33E-07</t>
  </si>
  <si>
    <t>1.87E-07 to 4.10E-07</t>
  </si>
  <si>
    <t>2.3144E-08 to 2.92E-07</t>
  </si>
  <si>
    <t>Supplementary Table 1: Significant QTLs for morpho-phenological traits with higher R2 (&gt;10%).</t>
  </si>
  <si>
    <t xml:space="preserve">Supplementary Table 2: QTLs associated with FHB resistance. </t>
  </si>
  <si>
    <t>QTL</t>
  </si>
  <si>
    <t>Start</t>
  </si>
  <si>
    <t>Trial</t>
  </si>
  <si>
    <t>QFHB_1B</t>
  </si>
  <si>
    <t>AX-95245523</t>
  </si>
  <si>
    <t>Severity across 3 years</t>
  </si>
  <si>
    <t>Tdurum_contig70304_781</t>
  </si>
  <si>
    <t>QFHB_2B</t>
  </si>
  <si>
    <t>RAC875_rep_c72879_435</t>
  </si>
  <si>
    <t>QFHB_3A</t>
  </si>
  <si>
    <t>Excalibur_c52772_1592</t>
  </si>
  <si>
    <t>QFHB_3B</t>
  </si>
  <si>
    <t>AX-158548708</t>
  </si>
  <si>
    <t>AX-158579070</t>
  </si>
  <si>
    <t>QFHB_5B</t>
  </si>
  <si>
    <t>Kukri_rep_c72329_163</t>
  </si>
  <si>
    <t>Severity in 2025</t>
  </si>
  <si>
    <t>QFHB_7B</t>
  </si>
  <si>
    <t>AX-158556354</t>
  </si>
  <si>
    <t>QFHB</t>
  </si>
  <si>
    <t>RAC875_c67463_300</t>
  </si>
  <si>
    <t>UN</t>
  </si>
  <si>
    <t>-</t>
  </si>
  <si>
    <t>Tdurum_contig10128_1532</t>
  </si>
  <si>
    <t>Tdurum_contig48658_794</t>
  </si>
  <si>
    <r>
      <t>R</t>
    </r>
    <r>
      <rPr>
        <b/>
        <vertAlign val="superscript"/>
        <sz val="9"/>
        <color theme="1"/>
        <rFont val="Times New Roman"/>
        <family val="1"/>
      </rPr>
      <t>2</t>
    </r>
  </si>
  <si>
    <t>Note: AL= awn length, AE= anther extrusion, PH-plant height, DH= days to heading, DF= days to flowering, SS= spikelets per spike, SL= spike length, SD= spike density, and years (2022, 2023, and 2025) showing the years in which data were recorded, and combo shows the average of traits of different years. MTAs were grouped as one part of the same QTL region when the LD (R2) coefficient between two MTAs was greater than 0.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Aptos Narrow"/>
      <family val="2"/>
      <scheme val="minor"/>
    </font>
    <font>
      <b/>
      <sz val="11"/>
      <color theme="1"/>
      <name val="Aptos Narrow"/>
      <family val="2"/>
      <scheme val="minor"/>
    </font>
    <font>
      <b/>
      <sz val="9"/>
      <color theme="1"/>
      <name val="Times New Roman"/>
      <family val="1"/>
    </font>
    <font>
      <b/>
      <vertAlign val="superscript"/>
      <sz val="9"/>
      <color theme="1"/>
      <name val="Times New Roman"/>
      <family val="1"/>
    </font>
    <font>
      <i/>
      <sz val="9"/>
      <color theme="1"/>
      <name val="Times New Roman"/>
      <family val="1"/>
    </font>
    <font>
      <sz val="9"/>
      <color theme="1"/>
      <name val="Times New Roman"/>
      <family val="1"/>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1">
    <xf numFmtId="0" fontId="0" fillId="0" borderId="0" xfId="0"/>
    <xf numFmtId="0" fontId="1" fillId="0" borderId="0" xfId="0" applyFont="1"/>
    <xf numFmtId="0" fontId="2" fillId="0" borderId="1" xfId="0" applyFont="1" applyBorder="1" applyAlignment="1">
      <alignment horizontal="center" vertical="center"/>
    </xf>
    <xf numFmtId="0" fontId="5" fillId="0" borderId="1" xfId="0" applyFont="1" applyBorder="1" applyAlignment="1">
      <alignment horizontal="center" vertical="center"/>
    </xf>
    <xf numFmtId="11" fontId="5" fillId="0" borderId="1" xfId="0" applyNumberFormat="1" applyFont="1" applyBorder="1" applyAlignment="1">
      <alignment horizontal="center" vertical="center"/>
    </xf>
    <xf numFmtId="0" fontId="2" fillId="0" borderId="1" xfId="0" applyFont="1" applyBorder="1" applyAlignment="1">
      <alignment horizontal="left" vertical="center"/>
    </xf>
    <xf numFmtId="0" fontId="4" fillId="0" borderId="1" xfId="0" applyFont="1" applyBorder="1" applyAlignment="1">
      <alignment horizontal="left" vertical="center"/>
    </xf>
    <xf numFmtId="0" fontId="5" fillId="0" borderId="1" xfId="0" applyFont="1" applyBorder="1" applyAlignment="1">
      <alignment horizontal="left" vertical="center"/>
    </xf>
    <xf numFmtId="0" fontId="5" fillId="0" borderId="1" xfId="0" applyFont="1" applyBorder="1" applyAlignment="1">
      <alignment horizontal="left" vertical="center" wrapText="1"/>
    </xf>
    <xf numFmtId="0" fontId="5" fillId="0" borderId="1" xfId="0" applyFont="1" applyBorder="1" applyAlignment="1">
      <alignment horizontal="center" vertical="center" wrapText="1"/>
    </xf>
    <xf numFmtId="0" fontId="0" fillId="0" borderId="0" xfId="0"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9A5294-37DC-46CB-A111-1FD6575524C7}">
  <dimension ref="A1:J29"/>
  <sheetViews>
    <sheetView tabSelected="1" zoomScale="110" zoomScaleNormal="110" workbookViewId="0">
      <selection activeCell="G36" sqref="G36"/>
    </sheetView>
  </sheetViews>
  <sheetFormatPr defaultRowHeight="14.6" x14ac:dyDescent="0.4"/>
  <cols>
    <col min="1" max="1" width="11.07421875" customWidth="1"/>
    <col min="2" max="2" width="33.23046875" customWidth="1"/>
    <col min="3" max="3" width="7.84375" customWidth="1"/>
    <col min="4" max="4" width="17.765625" customWidth="1"/>
    <col min="5" max="6" width="9" customWidth="1"/>
    <col min="7" max="7" width="21.84375" customWidth="1"/>
    <col min="8" max="8" width="10.4609375" customWidth="1"/>
    <col min="9" max="9" width="14" customWidth="1"/>
    <col min="10" max="10" width="28.3828125" customWidth="1"/>
  </cols>
  <sheetData>
    <row r="1" spans="1:10" x14ac:dyDescent="0.4">
      <c r="A1" s="1" t="s">
        <v>130</v>
      </c>
      <c r="B1" s="1"/>
      <c r="C1" s="1"/>
      <c r="D1" s="1"/>
      <c r="E1" s="1"/>
    </row>
    <row r="3" spans="1:10" x14ac:dyDescent="0.4">
      <c r="A3" s="5" t="s">
        <v>0</v>
      </c>
      <c r="B3" s="5" t="s">
        <v>1</v>
      </c>
      <c r="C3" s="2" t="s">
        <v>2</v>
      </c>
      <c r="D3" s="2" t="s">
        <v>3</v>
      </c>
      <c r="E3" s="2" t="s">
        <v>4</v>
      </c>
      <c r="F3" s="2" t="s">
        <v>5</v>
      </c>
      <c r="G3" s="2" t="s">
        <v>6</v>
      </c>
      <c r="H3" s="2" t="s">
        <v>7</v>
      </c>
      <c r="I3" s="2" t="s">
        <v>157</v>
      </c>
      <c r="J3" s="2" t="s">
        <v>8</v>
      </c>
    </row>
    <row r="4" spans="1:10" x14ac:dyDescent="0.4">
      <c r="A4" s="6" t="s">
        <v>9</v>
      </c>
      <c r="B4" s="7" t="s">
        <v>10</v>
      </c>
      <c r="C4" s="3" t="s">
        <v>11</v>
      </c>
      <c r="D4" s="9">
        <v>712345569</v>
      </c>
      <c r="E4" s="3">
        <v>711455569</v>
      </c>
      <c r="F4" s="9">
        <v>713235569</v>
      </c>
      <c r="G4" s="9" t="s">
        <v>12</v>
      </c>
      <c r="H4" s="9" t="s">
        <v>13</v>
      </c>
      <c r="I4" s="9" t="s">
        <v>14</v>
      </c>
      <c r="J4" s="8" t="s">
        <v>15</v>
      </c>
    </row>
    <row r="5" spans="1:10" x14ac:dyDescent="0.4">
      <c r="A5" s="6" t="s">
        <v>16</v>
      </c>
      <c r="B5" s="7" t="s">
        <v>17</v>
      </c>
      <c r="C5" s="3" t="s">
        <v>18</v>
      </c>
      <c r="D5" s="3">
        <v>412663717</v>
      </c>
      <c r="E5" s="3">
        <v>411873717</v>
      </c>
      <c r="F5" s="3">
        <v>413453717</v>
      </c>
      <c r="G5" s="4">
        <v>1.10311E-8</v>
      </c>
      <c r="H5" s="3">
        <v>0.26</v>
      </c>
      <c r="I5" s="3">
        <v>13.67</v>
      </c>
      <c r="J5" s="7" t="s">
        <v>19</v>
      </c>
    </row>
    <row r="6" spans="1:10" x14ac:dyDescent="0.4">
      <c r="A6" s="6" t="s">
        <v>20</v>
      </c>
      <c r="B6" s="7" t="s">
        <v>21</v>
      </c>
      <c r="C6" s="3" t="s">
        <v>22</v>
      </c>
      <c r="D6" s="3">
        <v>634368444</v>
      </c>
      <c r="E6" s="3">
        <v>634028444</v>
      </c>
      <c r="F6" s="3">
        <v>634708444</v>
      </c>
      <c r="G6" s="4">
        <v>2.6094100000000001E-8</v>
      </c>
      <c r="H6" s="3">
        <v>0.19</v>
      </c>
      <c r="I6" s="3">
        <v>12.83</v>
      </c>
      <c r="J6" s="7" t="s">
        <v>19</v>
      </c>
    </row>
    <row r="7" spans="1:10" x14ac:dyDescent="0.4">
      <c r="A7" s="6" t="s">
        <v>23</v>
      </c>
      <c r="B7" s="7" t="s">
        <v>24</v>
      </c>
      <c r="C7" s="3" t="s">
        <v>25</v>
      </c>
      <c r="D7" s="3">
        <v>704669742</v>
      </c>
      <c r="E7" s="3">
        <v>704219742</v>
      </c>
      <c r="F7" s="3">
        <v>705119742</v>
      </c>
      <c r="G7" s="4">
        <v>2.3801400000000001E-6</v>
      </c>
      <c r="H7" s="3">
        <v>-0.12</v>
      </c>
      <c r="I7" s="3">
        <v>10.76</v>
      </c>
      <c r="J7" s="7" t="s">
        <v>19</v>
      </c>
    </row>
    <row r="8" spans="1:10" x14ac:dyDescent="0.4">
      <c r="A8" s="6" t="s">
        <v>26</v>
      </c>
      <c r="B8" s="7" t="s">
        <v>27</v>
      </c>
      <c r="C8" s="3" t="s">
        <v>28</v>
      </c>
      <c r="D8" s="3">
        <v>698508186</v>
      </c>
      <c r="E8" s="3">
        <v>697778186</v>
      </c>
      <c r="F8" s="3">
        <v>699238186</v>
      </c>
      <c r="G8" s="9" t="s">
        <v>29</v>
      </c>
      <c r="H8" s="3" t="s">
        <v>30</v>
      </c>
      <c r="I8" s="9" t="s">
        <v>31</v>
      </c>
      <c r="J8" s="8" t="s">
        <v>32</v>
      </c>
    </row>
    <row r="9" spans="1:10" x14ac:dyDescent="0.4">
      <c r="A9" s="6" t="s">
        <v>120</v>
      </c>
      <c r="B9" s="7" t="s">
        <v>33</v>
      </c>
      <c r="C9" s="3" t="s">
        <v>34</v>
      </c>
      <c r="D9" s="3">
        <v>581297878</v>
      </c>
      <c r="E9" s="3">
        <v>581017878</v>
      </c>
      <c r="F9" s="3">
        <v>581577878</v>
      </c>
      <c r="G9" s="9" t="s">
        <v>35</v>
      </c>
      <c r="H9" s="3" t="s">
        <v>36</v>
      </c>
      <c r="I9" s="9" t="s">
        <v>37</v>
      </c>
      <c r="J9" s="8" t="s">
        <v>38</v>
      </c>
    </row>
    <row r="10" spans="1:10" ht="23.15" x14ac:dyDescent="0.4">
      <c r="A10" s="6" t="s">
        <v>121</v>
      </c>
      <c r="B10" s="8" t="s">
        <v>39</v>
      </c>
      <c r="C10" s="3" t="s">
        <v>40</v>
      </c>
      <c r="D10" s="9" t="s">
        <v>41</v>
      </c>
      <c r="E10" s="3">
        <v>99936558</v>
      </c>
      <c r="F10" s="3">
        <v>102343074</v>
      </c>
      <c r="G10" s="9" t="s">
        <v>122</v>
      </c>
      <c r="H10" s="9" t="s">
        <v>42</v>
      </c>
      <c r="I10" s="3">
        <f>-0.14-13.75</f>
        <v>-13.89</v>
      </c>
      <c r="J10" s="8" t="s">
        <v>43</v>
      </c>
    </row>
    <row r="11" spans="1:10" ht="19.2" customHeight="1" x14ac:dyDescent="0.4">
      <c r="A11" s="6" t="s">
        <v>123</v>
      </c>
      <c r="B11" s="8" t="s">
        <v>44</v>
      </c>
      <c r="C11" s="3" t="s">
        <v>25</v>
      </c>
      <c r="D11" s="9" t="s">
        <v>45</v>
      </c>
      <c r="E11" s="3">
        <v>26896800</v>
      </c>
      <c r="F11" s="3">
        <v>27943740</v>
      </c>
      <c r="G11" s="9" t="s">
        <v>46</v>
      </c>
      <c r="H11" s="3" t="s">
        <v>47</v>
      </c>
      <c r="I11" s="9" t="s">
        <v>48</v>
      </c>
      <c r="J11" s="8" t="s">
        <v>49</v>
      </c>
    </row>
    <row r="12" spans="1:10" x14ac:dyDescent="0.4">
      <c r="A12" s="6" t="s">
        <v>50</v>
      </c>
      <c r="B12" s="7" t="s">
        <v>51</v>
      </c>
      <c r="C12" s="3" t="s">
        <v>52</v>
      </c>
      <c r="D12" s="3">
        <v>611333682</v>
      </c>
      <c r="E12" s="3">
        <v>610873682</v>
      </c>
      <c r="F12" s="3">
        <v>611793682</v>
      </c>
      <c r="G12" s="4">
        <v>6.89452E-11</v>
      </c>
      <c r="H12" s="3">
        <v>-0.45</v>
      </c>
      <c r="I12" s="3">
        <v>15.38</v>
      </c>
      <c r="J12" s="7" t="s">
        <v>53</v>
      </c>
    </row>
    <row r="13" spans="1:10" x14ac:dyDescent="0.4">
      <c r="A13" s="6" t="s">
        <v>54</v>
      </c>
      <c r="B13" s="7" t="s">
        <v>55</v>
      </c>
      <c r="C13" s="3" t="s">
        <v>11</v>
      </c>
      <c r="D13" s="3">
        <v>472235320</v>
      </c>
      <c r="E13" s="3">
        <v>471345320</v>
      </c>
      <c r="F13" s="3">
        <v>473125320</v>
      </c>
      <c r="G13" s="4">
        <v>5.8546800000000001E-7</v>
      </c>
      <c r="H13" s="3">
        <v>0.34</v>
      </c>
      <c r="I13" s="3">
        <v>14.47</v>
      </c>
      <c r="J13" s="7" t="s">
        <v>53</v>
      </c>
    </row>
    <row r="14" spans="1:10" x14ac:dyDescent="0.4">
      <c r="A14" s="6" t="s">
        <v>56</v>
      </c>
      <c r="B14" s="7" t="s">
        <v>57</v>
      </c>
      <c r="C14" s="3" t="s">
        <v>58</v>
      </c>
      <c r="D14" s="3">
        <v>1203935</v>
      </c>
      <c r="E14" s="3">
        <v>333935</v>
      </c>
      <c r="F14" s="3">
        <v>2073935</v>
      </c>
      <c r="G14" s="9" t="s">
        <v>59</v>
      </c>
      <c r="H14" s="3" t="s">
        <v>60</v>
      </c>
      <c r="I14" s="9" t="s">
        <v>61</v>
      </c>
      <c r="J14" s="8" t="s">
        <v>62</v>
      </c>
    </row>
    <row r="15" spans="1:10" x14ac:dyDescent="0.4">
      <c r="A15" s="6" t="s">
        <v>63</v>
      </c>
      <c r="B15" s="7" t="s">
        <v>64</v>
      </c>
      <c r="C15" s="3" t="s">
        <v>65</v>
      </c>
      <c r="D15" s="3">
        <v>1047064</v>
      </c>
      <c r="E15" s="3">
        <v>357064</v>
      </c>
      <c r="F15" s="3">
        <v>1737064</v>
      </c>
      <c r="G15" s="9" t="s">
        <v>124</v>
      </c>
      <c r="H15" s="9" t="s">
        <v>66</v>
      </c>
      <c r="I15" s="9" t="s">
        <v>67</v>
      </c>
      <c r="J15" s="8" t="s">
        <v>68</v>
      </c>
    </row>
    <row r="16" spans="1:10" x14ac:dyDescent="0.4">
      <c r="A16" s="6" t="s">
        <v>69</v>
      </c>
      <c r="B16" s="7" t="s">
        <v>70</v>
      </c>
      <c r="C16" s="3" t="s">
        <v>25</v>
      </c>
      <c r="D16" s="9">
        <v>27493740</v>
      </c>
      <c r="E16" s="3">
        <v>27043740</v>
      </c>
      <c r="F16" s="3">
        <v>27943740</v>
      </c>
      <c r="G16" s="9" t="s">
        <v>125</v>
      </c>
      <c r="H16" s="3" t="s">
        <v>71</v>
      </c>
      <c r="I16" s="9" t="s">
        <v>72</v>
      </c>
      <c r="J16" s="8" t="s">
        <v>68</v>
      </c>
    </row>
    <row r="17" spans="1:10" x14ac:dyDescent="0.4">
      <c r="A17" s="6" t="s">
        <v>73</v>
      </c>
      <c r="B17" s="7" t="s">
        <v>74</v>
      </c>
      <c r="C17" s="3" t="s">
        <v>22</v>
      </c>
      <c r="D17" s="3">
        <v>738514687</v>
      </c>
      <c r="E17" s="3">
        <v>738174687</v>
      </c>
      <c r="F17" s="3">
        <v>738854687</v>
      </c>
      <c r="G17" s="9" t="s">
        <v>126</v>
      </c>
      <c r="H17" s="9" t="s">
        <v>75</v>
      </c>
      <c r="I17" s="9" t="s">
        <v>76</v>
      </c>
      <c r="J17" s="8" t="s">
        <v>77</v>
      </c>
    </row>
    <row r="18" spans="1:10" x14ac:dyDescent="0.4">
      <c r="A18" s="6" t="s">
        <v>78</v>
      </c>
      <c r="B18" s="7" t="s">
        <v>79</v>
      </c>
      <c r="C18" s="3" t="s">
        <v>80</v>
      </c>
      <c r="D18" s="3">
        <v>18781253</v>
      </c>
      <c r="E18" s="3">
        <v>18241253</v>
      </c>
      <c r="F18" s="3">
        <v>19321253</v>
      </c>
      <c r="G18" s="9" t="s">
        <v>81</v>
      </c>
      <c r="H18" s="9" t="s">
        <v>82</v>
      </c>
      <c r="I18" s="9" t="s">
        <v>83</v>
      </c>
      <c r="J18" s="8" t="s">
        <v>84</v>
      </c>
    </row>
    <row r="19" spans="1:10" x14ac:dyDescent="0.4">
      <c r="A19" s="6" t="s">
        <v>85</v>
      </c>
      <c r="B19" s="7" t="s">
        <v>86</v>
      </c>
      <c r="C19" s="3" t="s">
        <v>40</v>
      </c>
      <c r="D19" s="3">
        <v>100966558</v>
      </c>
      <c r="E19" s="3">
        <v>99936558</v>
      </c>
      <c r="F19" s="3">
        <v>101996558</v>
      </c>
      <c r="G19" s="9" t="s">
        <v>127</v>
      </c>
      <c r="H19" s="3" t="s">
        <v>87</v>
      </c>
      <c r="I19" s="3" t="s">
        <v>88</v>
      </c>
      <c r="J19" s="8" t="s">
        <v>89</v>
      </c>
    </row>
    <row r="20" spans="1:10" x14ac:dyDescent="0.4">
      <c r="A20" s="6" t="s">
        <v>90</v>
      </c>
      <c r="B20" s="7" t="s">
        <v>91</v>
      </c>
      <c r="C20" s="3" t="s">
        <v>92</v>
      </c>
      <c r="D20" s="3">
        <v>514311380</v>
      </c>
      <c r="E20" s="3">
        <v>513981380</v>
      </c>
      <c r="F20" s="3">
        <v>514641380</v>
      </c>
      <c r="G20" s="4">
        <v>3.4577000000000001E-7</v>
      </c>
      <c r="H20" s="3">
        <v>1.39</v>
      </c>
      <c r="I20" s="3">
        <v>10.82</v>
      </c>
      <c r="J20" s="7" t="s">
        <v>93</v>
      </c>
    </row>
    <row r="21" spans="1:10" x14ac:dyDescent="0.4">
      <c r="A21" s="6" t="s">
        <v>94</v>
      </c>
      <c r="B21" s="7" t="s">
        <v>95</v>
      </c>
      <c r="C21" s="3" t="s">
        <v>92</v>
      </c>
      <c r="D21" s="3">
        <v>533660228</v>
      </c>
      <c r="E21" s="3">
        <v>533330228</v>
      </c>
      <c r="F21" s="3">
        <v>533990228</v>
      </c>
      <c r="G21" s="4">
        <v>3.8943000000000001E-7</v>
      </c>
      <c r="H21" s="3">
        <v>-0.06</v>
      </c>
      <c r="I21" s="3">
        <v>12.12</v>
      </c>
      <c r="J21" s="7" t="s">
        <v>96</v>
      </c>
    </row>
    <row r="22" spans="1:10" x14ac:dyDescent="0.4">
      <c r="A22" s="6" t="s">
        <v>97</v>
      </c>
      <c r="B22" s="7" t="s">
        <v>98</v>
      </c>
      <c r="C22" s="3" t="s">
        <v>99</v>
      </c>
      <c r="D22" s="3">
        <v>692564868</v>
      </c>
      <c r="E22" s="3">
        <v>691974868</v>
      </c>
      <c r="F22" s="3">
        <v>693154868</v>
      </c>
      <c r="G22" s="4">
        <v>8.5327999999999995E-8</v>
      </c>
      <c r="H22" s="3">
        <v>-0.06</v>
      </c>
      <c r="I22" s="3">
        <v>11.13</v>
      </c>
      <c r="J22" s="7" t="s">
        <v>96</v>
      </c>
    </row>
    <row r="23" spans="1:10" x14ac:dyDescent="0.4">
      <c r="A23" s="6" t="s">
        <v>100</v>
      </c>
      <c r="B23" s="7" t="s">
        <v>101</v>
      </c>
      <c r="C23" s="3" t="s">
        <v>102</v>
      </c>
      <c r="D23" s="3">
        <v>379119358</v>
      </c>
      <c r="E23" s="3">
        <v>378879358</v>
      </c>
      <c r="F23" s="3">
        <v>379359358</v>
      </c>
      <c r="G23" s="4">
        <v>3.1559999999999999E-16</v>
      </c>
      <c r="H23" s="3">
        <v>7.0000000000000007E-2</v>
      </c>
      <c r="I23" s="3">
        <v>10.199999999999999</v>
      </c>
      <c r="J23" s="7" t="s">
        <v>103</v>
      </c>
    </row>
    <row r="24" spans="1:10" ht="13.2" customHeight="1" x14ac:dyDescent="0.4">
      <c r="A24" s="6" t="s">
        <v>104</v>
      </c>
      <c r="B24" s="7" t="s">
        <v>105</v>
      </c>
      <c r="C24" s="3" t="s">
        <v>58</v>
      </c>
      <c r="D24" s="3">
        <v>488217126</v>
      </c>
      <c r="E24" s="3">
        <v>487347126</v>
      </c>
      <c r="F24" s="3">
        <v>489087126</v>
      </c>
      <c r="G24" s="9" t="s">
        <v>128</v>
      </c>
      <c r="H24" s="9" t="s">
        <v>106</v>
      </c>
      <c r="I24" s="9" t="s">
        <v>107</v>
      </c>
      <c r="J24" s="8" t="s">
        <v>108</v>
      </c>
    </row>
    <row r="25" spans="1:10" x14ac:dyDescent="0.4">
      <c r="A25" s="6" t="s">
        <v>109</v>
      </c>
      <c r="B25" s="7" t="s">
        <v>110</v>
      </c>
      <c r="C25" s="3" t="s">
        <v>111</v>
      </c>
      <c r="D25" s="3">
        <v>549494396</v>
      </c>
      <c r="E25" s="3">
        <v>548924396</v>
      </c>
      <c r="F25" s="3">
        <v>550064396</v>
      </c>
      <c r="G25" s="4">
        <v>2.7846000000000002E-7</v>
      </c>
      <c r="H25" s="3">
        <v>-0.55000000000000004</v>
      </c>
      <c r="I25" s="3">
        <v>17.52</v>
      </c>
      <c r="J25" s="7" t="s">
        <v>112</v>
      </c>
    </row>
    <row r="26" spans="1:10" x14ac:dyDescent="0.4">
      <c r="A26" s="6" t="s">
        <v>113</v>
      </c>
      <c r="B26" s="7" t="s">
        <v>114</v>
      </c>
      <c r="C26" s="3" t="s">
        <v>22</v>
      </c>
      <c r="D26" s="3">
        <v>616874298</v>
      </c>
      <c r="E26" s="3">
        <v>616534298</v>
      </c>
      <c r="F26" s="3">
        <v>617214298</v>
      </c>
      <c r="G26" s="4">
        <v>4.017E-7</v>
      </c>
      <c r="H26" s="3">
        <v>-0.33</v>
      </c>
      <c r="I26" s="3">
        <v>14.51</v>
      </c>
      <c r="J26" s="7" t="s">
        <v>112</v>
      </c>
    </row>
    <row r="27" spans="1:10" x14ac:dyDescent="0.4">
      <c r="A27" s="6" t="s">
        <v>115</v>
      </c>
      <c r="B27" s="7" t="s">
        <v>116</v>
      </c>
      <c r="C27" s="3" t="s">
        <v>99</v>
      </c>
      <c r="D27" s="3">
        <v>421641234</v>
      </c>
      <c r="E27" s="3">
        <v>421051234</v>
      </c>
      <c r="F27" s="3">
        <v>422231234</v>
      </c>
      <c r="G27" s="9" t="s">
        <v>129</v>
      </c>
      <c r="H27" s="3" t="s">
        <v>117</v>
      </c>
      <c r="I27" s="9" t="s">
        <v>118</v>
      </c>
      <c r="J27" s="8" t="s">
        <v>119</v>
      </c>
    </row>
    <row r="28" spans="1:10" ht="12.45" customHeight="1" x14ac:dyDescent="0.4"/>
    <row r="29" spans="1:10" ht="53.15" customHeight="1" x14ac:dyDescent="0.4">
      <c r="A29" s="10" t="s">
        <v>158</v>
      </c>
      <c r="B29" s="10"/>
      <c r="C29" s="10"/>
      <c r="D29" s="10"/>
      <c r="E29" s="10"/>
      <c r="F29" s="10"/>
      <c r="G29" s="10"/>
      <c r="H29" s="10"/>
      <c r="I29" s="10"/>
      <c r="J29" s="10"/>
    </row>
  </sheetData>
  <mergeCells count="1">
    <mergeCell ref="A29:J29"/>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767953-7636-461F-9265-F929485260BC}">
  <dimension ref="A1:J14"/>
  <sheetViews>
    <sheetView workbookViewId="0">
      <selection activeCell="D19" sqref="D19"/>
    </sheetView>
  </sheetViews>
  <sheetFormatPr defaultRowHeight="14.6" x14ac:dyDescent="0.4"/>
  <cols>
    <col min="2" max="2" width="21.69140625" customWidth="1"/>
    <col min="10" max="10" width="17.69140625" customWidth="1"/>
  </cols>
  <sheetData>
    <row r="1" spans="1:10" x14ac:dyDescent="0.4">
      <c r="A1" s="1" t="s">
        <v>131</v>
      </c>
    </row>
    <row r="3" spans="1:10" x14ac:dyDescent="0.4">
      <c r="A3" s="5" t="s">
        <v>132</v>
      </c>
      <c r="B3" s="5" t="s">
        <v>1</v>
      </c>
      <c r="C3" s="2" t="s">
        <v>2</v>
      </c>
      <c r="D3" s="2" t="s">
        <v>3</v>
      </c>
      <c r="E3" s="2" t="s">
        <v>133</v>
      </c>
      <c r="F3" s="2" t="s">
        <v>5</v>
      </c>
      <c r="G3" s="2" t="s">
        <v>6</v>
      </c>
      <c r="H3" s="2" t="s">
        <v>7</v>
      </c>
      <c r="I3" s="2" t="s">
        <v>157</v>
      </c>
      <c r="J3" s="2" t="s">
        <v>134</v>
      </c>
    </row>
    <row r="4" spans="1:10" x14ac:dyDescent="0.4">
      <c r="A4" s="6" t="s">
        <v>135</v>
      </c>
      <c r="B4" s="7" t="s">
        <v>136</v>
      </c>
      <c r="C4" s="3" t="s">
        <v>58</v>
      </c>
      <c r="D4" s="3">
        <v>15745730</v>
      </c>
      <c r="E4" s="3">
        <v>14875730</v>
      </c>
      <c r="F4" s="3">
        <v>16615730</v>
      </c>
      <c r="G4" s="4">
        <v>2.4700000000000001E-6</v>
      </c>
      <c r="H4" s="3">
        <v>-2.2200000000000002</v>
      </c>
      <c r="I4" s="3">
        <v>4.32</v>
      </c>
      <c r="J4" s="3" t="s">
        <v>137</v>
      </c>
    </row>
    <row r="5" spans="1:10" x14ac:dyDescent="0.4">
      <c r="A5" s="6" t="s">
        <v>135</v>
      </c>
      <c r="B5" s="7" t="s">
        <v>138</v>
      </c>
      <c r="C5" s="3" t="s">
        <v>58</v>
      </c>
      <c r="D5" s="3">
        <v>447000000</v>
      </c>
      <c r="E5" s="3">
        <v>446453283</v>
      </c>
      <c r="F5" s="3">
        <v>448000000</v>
      </c>
      <c r="G5" s="4">
        <v>1.15E-7</v>
      </c>
      <c r="H5" s="3">
        <v>2.66</v>
      </c>
      <c r="I5" s="3">
        <v>4.6900000000000004</v>
      </c>
      <c r="J5" s="3" t="s">
        <v>137</v>
      </c>
    </row>
    <row r="6" spans="1:10" x14ac:dyDescent="0.4">
      <c r="A6" s="6" t="s">
        <v>139</v>
      </c>
      <c r="B6" s="7" t="s">
        <v>140</v>
      </c>
      <c r="C6" s="3" t="s">
        <v>18</v>
      </c>
      <c r="D6" s="3">
        <v>647000000</v>
      </c>
      <c r="E6" s="3">
        <v>646324183</v>
      </c>
      <c r="F6" s="3">
        <v>648000000</v>
      </c>
      <c r="G6" s="4">
        <v>1.5300000000000001E-8</v>
      </c>
      <c r="H6" s="3">
        <v>3.01</v>
      </c>
      <c r="I6" s="3">
        <v>3.04</v>
      </c>
      <c r="J6" s="3" t="s">
        <v>137</v>
      </c>
    </row>
    <row r="7" spans="1:10" x14ac:dyDescent="0.4">
      <c r="A7" s="6" t="s">
        <v>141</v>
      </c>
      <c r="B7" s="7" t="s">
        <v>142</v>
      </c>
      <c r="C7" s="3" t="s">
        <v>92</v>
      </c>
      <c r="D7" s="3">
        <v>341000000</v>
      </c>
      <c r="E7" s="3">
        <v>340954496</v>
      </c>
      <c r="F7" s="3">
        <v>342000000</v>
      </c>
      <c r="G7" s="4">
        <v>2.66E-8</v>
      </c>
      <c r="H7" s="3">
        <v>4.32</v>
      </c>
      <c r="I7" s="3">
        <v>13.82</v>
      </c>
      <c r="J7" s="3" t="s">
        <v>137</v>
      </c>
    </row>
    <row r="8" spans="1:10" x14ac:dyDescent="0.4">
      <c r="A8" s="6" t="s">
        <v>143</v>
      </c>
      <c r="B8" s="7" t="s">
        <v>144</v>
      </c>
      <c r="C8" s="3" t="s">
        <v>40</v>
      </c>
      <c r="D8" s="3">
        <v>649000000</v>
      </c>
      <c r="E8" s="3">
        <v>647707827</v>
      </c>
      <c r="F8" s="3">
        <v>650000000</v>
      </c>
      <c r="G8" s="4">
        <v>2.28E-7</v>
      </c>
      <c r="H8" s="3">
        <v>3.17</v>
      </c>
      <c r="I8" s="3">
        <v>0.75</v>
      </c>
      <c r="J8" s="3" t="s">
        <v>137</v>
      </c>
    </row>
    <row r="9" spans="1:10" x14ac:dyDescent="0.4">
      <c r="A9" s="6" t="s">
        <v>143</v>
      </c>
      <c r="B9" s="7" t="s">
        <v>145</v>
      </c>
      <c r="C9" s="3" t="s">
        <v>40</v>
      </c>
      <c r="D9" s="3">
        <v>825000000</v>
      </c>
      <c r="E9" s="3">
        <v>824416049</v>
      </c>
      <c r="F9" s="3">
        <v>826000000</v>
      </c>
      <c r="G9" s="4">
        <v>1.9700000000000002E-6</v>
      </c>
      <c r="H9" s="3">
        <v>-2.31</v>
      </c>
      <c r="I9" s="3">
        <v>0.86</v>
      </c>
      <c r="J9" s="3" t="s">
        <v>137</v>
      </c>
    </row>
    <row r="10" spans="1:10" x14ac:dyDescent="0.4">
      <c r="A10" s="6" t="s">
        <v>146</v>
      </c>
      <c r="B10" s="7" t="s">
        <v>147</v>
      </c>
      <c r="C10" s="3" t="s">
        <v>99</v>
      </c>
      <c r="D10" s="3">
        <v>65079083</v>
      </c>
      <c r="E10" s="3">
        <v>64489083</v>
      </c>
      <c r="F10" s="3">
        <v>65669083</v>
      </c>
      <c r="G10" s="4">
        <v>4.6699999999999999E-7</v>
      </c>
      <c r="H10" s="3">
        <v>6.22</v>
      </c>
      <c r="I10" s="3">
        <v>10</v>
      </c>
      <c r="J10" s="3" t="s">
        <v>148</v>
      </c>
    </row>
    <row r="11" spans="1:10" x14ac:dyDescent="0.4">
      <c r="A11" s="6" t="s">
        <v>149</v>
      </c>
      <c r="B11" s="7" t="s">
        <v>150</v>
      </c>
      <c r="C11" s="3" t="s">
        <v>25</v>
      </c>
      <c r="D11" s="3">
        <v>713000000</v>
      </c>
      <c r="E11" s="3">
        <v>712323364</v>
      </c>
      <c r="F11" s="3">
        <v>713000000</v>
      </c>
      <c r="G11" s="4">
        <v>6.1200000000000005E-8</v>
      </c>
      <c r="H11" s="3">
        <v>5.24</v>
      </c>
      <c r="I11" s="3">
        <v>8.3000000000000007</v>
      </c>
      <c r="J11" s="3" t="s">
        <v>148</v>
      </c>
    </row>
    <row r="12" spans="1:10" x14ac:dyDescent="0.4">
      <c r="A12" s="6" t="s">
        <v>151</v>
      </c>
      <c r="B12" s="7" t="s">
        <v>152</v>
      </c>
      <c r="C12" s="3" t="s">
        <v>153</v>
      </c>
      <c r="D12" s="3">
        <v>1503</v>
      </c>
      <c r="E12" s="3" t="s">
        <v>154</v>
      </c>
      <c r="F12" s="3" t="s">
        <v>154</v>
      </c>
      <c r="G12" s="4">
        <v>2.7E-8</v>
      </c>
      <c r="H12" s="3">
        <v>-5.07</v>
      </c>
      <c r="I12" s="3">
        <v>8.33</v>
      </c>
      <c r="J12" s="3" t="s">
        <v>148</v>
      </c>
    </row>
    <row r="13" spans="1:10" x14ac:dyDescent="0.4">
      <c r="A13" s="6" t="s">
        <v>151</v>
      </c>
      <c r="B13" s="7" t="s">
        <v>155</v>
      </c>
      <c r="C13" s="3" t="s">
        <v>153</v>
      </c>
      <c r="D13" s="3">
        <v>1630</v>
      </c>
      <c r="E13" s="3" t="s">
        <v>154</v>
      </c>
      <c r="F13" s="3" t="s">
        <v>154</v>
      </c>
      <c r="G13" s="4">
        <v>1.3000000000000001E-9</v>
      </c>
      <c r="H13" s="3">
        <v>4.1900000000000004</v>
      </c>
      <c r="I13" s="3">
        <v>8.59</v>
      </c>
      <c r="J13" s="3" t="s">
        <v>137</v>
      </c>
    </row>
    <row r="14" spans="1:10" x14ac:dyDescent="0.4">
      <c r="A14" s="6" t="s">
        <v>151</v>
      </c>
      <c r="B14" s="7" t="s">
        <v>156</v>
      </c>
      <c r="C14" s="3" t="s">
        <v>153</v>
      </c>
      <c r="D14" s="3">
        <v>1760</v>
      </c>
      <c r="E14" s="3" t="s">
        <v>154</v>
      </c>
      <c r="F14" s="3" t="s">
        <v>154</v>
      </c>
      <c r="G14" s="4">
        <v>2.37E-8</v>
      </c>
      <c r="H14" s="3">
        <v>-2.73</v>
      </c>
      <c r="I14" s="3">
        <v>1.38</v>
      </c>
      <c r="J14" s="3" t="s">
        <v>137</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Table S1</vt:lpstr>
      <vt:lpstr>Table S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hayan Syed</dc:creator>
  <cp:lastModifiedBy>Andrii Gorash</cp:lastModifiedBy>
  <dcterms:created xsi:type="dcterms:W3CDTF">2026-05-19T06:22:13Z</dcterms:created>
  <dcterms:modified xsi:type="dcterms:W3CDTF">2026-06-24T13:24:37Z</dcterms:modified>
</cp:coreProperties>
</file>